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1591\Desktop\DrugGPT_Final_Files\"/>
    </mc:Choice>
  </mc:AlternateContent>
  <xr:revisionPtr revIDLastSave="0" documentId="13_ncr:1_{9C4CCB55-8DF9-44AF-85F0-FAA7CC464A67}" xr6:coauthVersionLast="47" xr6:coauthVersionMax="47" xr10:uidLastSave="{00000000-0000-0000-0000-000000000000}"/>
  <bookViews>
    <workbookView xWindow="-110" yWindow="-110" windowWidth="25820" windowHeight="15500" xr2:uid="{EDE88CDC-28CE-264E-9206-41DB09016735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5" i="2" l="1"/>
  <c r="I35" i="2"/>
  <c r="H35" i="2"/>
  <c r="G35" i="2"/>
  <c r="F34" i="2"/>
  <c r="E34" i="2"/>
  <c r="D34" i="2"/>
  <c r="C34" i="2"/>
  <c r="B34" i="2"/>
  <c r="J33" i="2"/>
  <c r="I33" i="2"/>
  <c r="H33" i="2"/>
  <c r="G33" i="2"/>
  <c r="J32" i="2"/>
  <c r="I32" i="2"/>
  <c r="H32" i="2"/>
  <c r="G32" i="2"/>
  <c r="J31" i="2"/>
  <c r="I31" i="2"/>
  <c r="H31" i="2"/>
  <c r="G31" i="2"/>
  <c r="J30" i="2"/>
  <c r="I30" i="2"/>
  <c r="H30" i="2"/>
  <c r="G30" i="2"/>
  <c r="J29" i="2"/>
  <c r="I29" i="2"/>
  <c r="H29" i="2"/>
  <c r="G29" i="2"/>
  <c r="J28" i="2"/>
  <c r="I28" i="2"/>
  <c r="H28" i="2"/>
  <c r="G28" i="2"/>
  <c r="J27" i="2"/>
  <c r="I27" i="2"/>
  <c r="H27" i="2"/>
  <c r="G27" i="2"/>
  <c r="J26" i="2"/>
  <c r="I26" i="2"/>
  <c r="H26" i="2"/>
  <c r="G26" i="2"/>
  <c r="J23" i="2"/>
  <c r="I23" i="2"/>
  <c r="H23" i="2"/>
  <c r="G23" i="2"/>
  <c r="F22" i="2"/>
  <c r="E22" i="2"/>
  <c r="D22" i="2"/>
  <c r="C22" i="2"/>
  <c r="B22" i="2"/>
  <c r="I22" i="2" s="1"/>
  <c r="J21" i="2"/>
  <c r="I21" i="2"/>
  <c r="H21" i="2"/>
  <c r="G21" i="2"/>
  <c r="J20" i="2"/>
  <c r="I20" i="2"/>
  <c r="H20" i="2"/>
  <c r="G20" i="2"/>
  <c r="J19" i="2"/>
  <c r="I19" i="2"/>
  <c r="H19" i="2"/>
  <c r="G19" i="2"/>
  <c r="J18" i="2"/>
  <c r="I18" i="2"/>
  <c r="H18" i="2"/>
  <c r="G18" i="2"/>
  <c r="J17" i="2"/>
  <c r="I17" i="2"/>
  <c r="H17" i="2"/>
  <c r="G17" i="2"/>
  <c r="J16" i="2"/>
  <c r="I16" i="2"/>
  <c r="H16" i="2"/>
  <c r="G16" i="2"/>
  <c r="J15" i="2"/>
  <c r="I15" i="2"/>
  <c r="H15" i="2"/>
  <c r="G15" i="2"/>
  <c r="J14" i="2"/>
  <c r="I14" i="2"/>
  <c r="H14" i="2"/>
  <c r="G14" i="2"/>
  <c r="J11" i="2"/>
  <c r="I11" i="2"/>
  <c r="H11" i="2"/>
  <c r="G11" i="2"/>
  <c r="F10" i="2"/>
  <c r="E10" i="2"/>
  <c r="D10" i="2"/>
  <c r="C10" i="2"/>
  <c r="B10" i="2"/>
  <c r="J10" i="2" s="1"/>
  <c r="J9" i="2"/>
  <c r="I9" i="2"/>
  <c r="H9" i="2"/>
  <c r="G9" i="2"/>
  <c r="J8" i="2"/>
  <c r="I8" i="2"/>
  <c r="H8" i="2"/>
  <c r="G8" i="2"/>
  <c r="J7" i="2"/>
  <c r="I7" i="2"/>
  <c r="H7" i="2"/>
  <c r="G7" i="2"/>
  <c r="J6" i="2"/>
  <c r="I6" i="2"/>
  <c r="H6" i="2"/>
  <c r="G6" i="2"/>
  <c r="J5" i="2"/>
  <c r="I5" i="2"/>
  <c r="H5" i="2"/>
  <c r="G5" i="2"/>
  <c r="J4" i="2"/>
  <c r="I4" i="2"/>
  <c r="H4" i="2"/>
  <c r="G4" i="2"/>
  <c r="J3" i="2"/>
  <c r="I3" i="2"/>
  <c r="H3" i="2"/>
  <c r="G3" i="2"/>
  <c r="J2" i="2"/>
  <c r="I2" i="2"/>
  <c r="H2" i="2"/>
  <c r="G2" i="2"/>
  <c r="H34" i="2" l="1"/>
  <c r="J22" i="2"/>
  <c r="G22" i="2"/>
  <c r="H22" i="2"/>
  <c r="J34" i="2"/>
  <c r="G34" i="2"/>
  <c r="G10" i="2"/>
  <c r="I34" i="2"/>
  <c r="H10" i="2"/>
  <c r="I10" i="2"/>
</calcChain>
</file>

<file path=xl/sharedStrings.xml><?xml version="1.0" encoding="utf-8"?>
<sst xmlns="http://schemas.openxmlformats.org/spreadsheetml/2006/main" count="37" uniqueCount="17">
  <si>
    <t>GPT-3.5 with CoT</t>
  </si>
  <si>
    <t>average</t>
  </si>
  <si>
    <t>variance</t>
  </si>
  <si>
    <t>MAX</t>
  </si>
  <si>
    <t>MIN</t>
  </si>
  <si>
    <t>GPT-4 with CoT</t>
  </si>
  <si>
    <t>MedQA-USMLE</t>
    <phoneticPr fontId="2" type="noConversion"/>
  </si>
  <si>
    <t>MMLU-Medicine</t>
    <phoneticPr fontId="2" type="noConversion"/>
  </si>
  <si>
    <t>MedMCQA</t>
    <phoneticPr fontId="2" type="noConversion"/>
  </si>
  <si>
    <t>PubMedQA</t>
    <phoneticPr fontId="2" type="noConversion"/>
  </si>
  <si>
    <t>ADE-Corpus-v2-drug-ade-relation</t>
    <phoneticPr fontId="2" type="noConversion"/>
  </si>
  <si>
    <t>DDI-corpus</t>
    <phoneticPr fontId="2" type="noConversion"/>
  </si>
  <si>
    <t>Drug_Effects</t>
    <phoneticPr fontId="2" type="noConversion"/>
  </si>
  <si>
    <t>chatDoctor (F1 Score)</t>
    <phoneticPr fontId="2" type="noConversion"/>
  </si>
  <si>
    <t>chatDoctor (Recall)</t>
    <phoneticPr fontId="2" type="noConversion"/>
  </si>
  <si>
    <t>chatDoctor (Precision)</t>
    <phoneticPr fontId="2" type="noConversion"/>
  </si>
  <si>
    <t>DrugGP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%"/>
  </numFmts>
  <fonts count="7" x14ac:knownFonts="1">
    <font>
      <sz val="12"/>
      <color theme="1"/>
      <name val="等线"/>
      <family val="2"/>
      <scheme val="minor"/>
    </font>
    <font>
      <sz val="16"/>
      <color rgb="FFD1D5DB"/>
      <name val="Arial"/>
      <family val="2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sz val="13"/>
      <color theme="1"/>
      <name val="Arial"/>
      <family val="2"/>
    </font>
    <font>
      <sz val="12"/>
      <color theme="1"/>
      <name val="Arial"/>
      <family val="2"/>
    </font>
    <font>
      <b/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0" fontId="1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0" fontId="4" fillId="0" borderId="0" xfId="0" applyNumberFormat="1" applyFont="1"/>
    <xf numFmtId="176" fontId="4" fillId="0" borderId="0" xfId="0" applyNumberFormat="1" applyFont="1"/>
    <xf numFmtId="10" fontId="5" fillId="0" borderId="0" xfId="0" applyNumberFormat="1" applyFont="1"/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D2E4D-2964-F346-A190-A58BC4152A2A}">
  <dimension ref="A1:J35"/>
  <sheetViews>
    <sheetView tabSelected="1" zoomScale="115" zoomScaleNormal="115" workbookViewId="0">
      <selection activeCell="A29" sqref="A29"/>
    </sheetView>
  </sheetViews>
  <sheetFormatPr defaultColWidth="11.07421875" defaultRowHeight="15.5" x14ac:dyDescent="0.35"/>
  <cols>
    <col min="1" max="1" width="47.3046875" style="4" customWidth="1"/>
    <col min="2" max="2" width="11.84375" style="4" bestFit="1" customWidth="1"/>
    <col min="3" max="3" width="11.07421875" style="4"/>
    <col min="4" max="6" width="11.84375" style="4" bestFit="1" customWidth="1"/>
    <col min="7" max="7" width="11.07421875" style="4"/>
    <col min="8" max="8" width="13.15234375" style="4" customWidth="1"/>
    <col min="9" max="16384" width="11.07421875" style="4"/>
  </cols>
  <sheetData>
    <row r="1" spans="1:10" ht="16.5" x14ac:dyDescent="0.35">
      <c r="A1" s="2" t="s">
        <v>16</v>
      </c>
      <c r="B1" s="3">
        <v>1</v>
      </c>
      <c r="C1" s="3">
        <v>2</v>
      </c>
      <c r="D1" s="3">
        <v>3</v>
      </c>
      <c r="E1" s="3">
        <v>4</v>
      </c>
      <c r="F1" s="3">
        <v>5</v>
      </c>
      <c r="G1" s="3" t="s">
        <v>1</v>
      </c>
      <c r="H1" s="3" t="s">
        <v>2</v>
      </c>
      <c r="I1" s="4" t="s">
        <v>3</v>
      </c>
      <c r="J1" s="3" t="s">
        <v>4</v>
      </c>
    </row>
    <row r="2" spans="1:10" ht="16.5" x14ac:dyDescent="0.35">
      <c r="A2" s="4" t="s">
        <v>6</v>
      </c>
      <c r="B2" s="5">
        <v>0.86499999999999999</v>
      </c>
      <c r="C2" s="5">
        <v>0.90500000000000003</v>
      </c>
      <c r="D2" s="5">
        <v>0.86099999999999999</v>
      </c>
      <c r="E2" s="5">
        <v>0.90400000000000003</v>
      </c>
      <c r="F2" s="5">
        <v>0.876</v>
      </c>
      <c r="G2" s="5">
        <f>AVERAGE(B2:F2)</f>
        <v>0.8822000000000001</v>
      </c>
      <c r="H2" s="6">
        <f>_xlfn.VAR.S(B2:F2)</f>
        <v>4.4470000000000078E-4</v>
      </c>
      <c r="I2" s="7">
        <f>MAX(B2:F2)</f>
        <v>0.90500000000000003</v>
      </c>
      <c r="J2" s="7">
        <f>MIN(B2:F2)</f>
        <v>0.86099999999999999</v>
      </c>
    </row>
    <row r="3" spans="1:10" ht="16.5" x14ac:dyDescent="0.35">
      <c r="A3" s="4" t="s">
        <v>7</v>
      </c>
      <c r="B3" s="5">
        <v>0.96199999999999997</v>
      </c>
      <c r="C3" s="5">
        <v>0.95799999999999996</v>
      </c>
      <c r="D3" s="5">
        <v>0.95399999999999996</v>
      </c>
      <c r="E3" s="5">
        <v>0.94199999999999995</v>
      </c>
      <c r="F3" s="5">
        <v>0.95</v>
      </c>
      <c r="G3" s="5">
        <f>AVERAGE(B3:F3)</f>
        <v>0.95320000000000005</v>
      </c>
      <c r="H3" s="6">
        <f t="shared" ref="H3:H35" si="0">_xlfn.VAR.S(B3:F3)</f>
        <v>5.9200000000000104E-5</v>
      </c>
      <c r="I3" s="7">
        <f t="shared" ref="I3:I35" si="1">MAX(B3:F3)</f>
        <v>0.96199999999999997</v>
      </c>
      <c r="J3" s="7">
        <f t="shared" ref="J3:J35" si="2">MIN(B3:F3)</f>
        <v>0.94199999999999995</v>
      </c>
    </row>
    <row r="4" spans="1:10" ht="16.5" x14ac:dyDescent="0.35">
      <c r="A4" s="4" t="s">
        <v>8</v>
      </c>
      <c r="B4" s="5">
        <v>0.88200000000000001</v>
      </c>
      <c r="C4" s="5">
        <v>0.85699999999999998</v>
      </c>
      <c r="D4" s="5">
        <v>0.86299999999999999</v>
      </c>
      <c r="E4" s="5">
        <v>0.877</v>
      </c>
      <c r="F4" s="5">
        <v>0.84499999999999997</v>
      </c>
      <c r="G4" s="5">
        <f t="shared" ref="G4:G35" si="3">AVERAGE(B4:F4)</f>
        <v>0.86480000000000001</v>
      </c>
      <c r="H4" s="6">
        <f t="shared" si="0"/>
        <v>2.2520000000000041E-4</v>
      </c>
      <c r="I4" s="7">
        <f t="shared" si="1"/>
        <v>0.88200000000000001</v>
      </c>
      <c r="J4" s="7">
        <f t="shared" si="2"/>
        <v>0.84499999999999997</v>
      </c>
    </row>
    <row r="5" spans="1:10" ht="16.5" x14ac:dyDescent="0.35">
      <c r="A5" s="4" t="s">
        <v>9</v>
      </c>
      <c r="B5" s="5">
        <v>0.87</v>
      </c>
      <c r="C5" s="5">
        <v>0.88500000000000001</v>
      </c>
      <c r="D5" s="5">
        <v>0.876</v>
      </c>
      <c r="E5" s="5">
        <v>0.88800000000000001</v>
      </c>
      <c r="F5" s="5">
        <v>0.88200000000000001</v>
      </c>
      <c r="G5" s="5">
        <f t="shared" si="3"/>
        <v>0.88019999999999998</v>
      </c>
      <c r="H5" s="6">
        <f t="shared" si="0"/>
        <v>5.220000000000009E-5</v>
      </c>
      <c r="I5" s="7">
        <f t="shared" si="1"/>
        <v>0.88800000000000001</v>
      </c>
      <c r="J5" s="7">
        <f t="shared" si="2"/>
        <v>0.87</v>
      </c>
    </row>
    <row r="6" spans="1:10" ht="16.5" x14ac:dyDescent="0.35">
      <c r="A6" s="4" t="s">
        <v>10</v>
      </c>
      <c r="B6" s="5">
        <v>0.85599999999999998</v>
      </c>
      <c r="C6" s="5">
        <v>0.82799999999999996</v>
      </c>
      <c r="D6" s="5">
        <v>0.81899999999999995</v>
      </c>
      <c r="E6" s="5">
        <v>0.85</v>
      </c>
      <c r="F6" s="5">
        <v>0.83199999999999996</v>
      </c>
      <c r="G6" s="5">
        <f t="shared" si="3"/>
        <v>0.83700000000000008</v>
      </c>
      <c r="H6" s="6">
        <f t="shared" si="0"/>
        <v>2.4000000000000041E-4</v>
      </c>
      <c r="I6" s="7">
        <f t="shared" si="1"/>
        <v>0.85599999999999998</v>
      </c>
      <c r="J6" s="7">
        <f t="shared" si="2"/>
        <v>0.81899999999999995</v>
      </c>
    </row>
    <row r="7" spans="1:10" ht="16.5" x14ac:dyDescent="0.35">
      <c r="A7" s="4" t="s">
        <v>11</v>
      </c>
      <c r="B7" s="5">
        <v>0.96099999999999997</v>
      </c>
      <c r="C7" s="5">
        <v>0.97199999999999998</v>
      </c>
      <c r="D7" s="5">
        <v>0.97899999999999998</v>
      </c>
      <c r="E7" s="5">
        <v>0.97299999999999998</v>
      </c>
      <c r="F7" s="5">
        <v>0.96799999999999997</v>
      </c>
      <c r="G7" s="5">
        <f t="shared" si="3"/>
        <v>0.97059999999999991</v>
      </c>
      <c r="H7" s="6">
        <f t="shared" si="0"/>
        <v>4.4300000000000081E-5</v>
      </c>
      <c r="I7" s="7">
        <f t="shared" si="1"/>
        <v>0.97899999999999998</v>
      </c>
      <c r="J7" s="7">
        <f t="shared" si="2"/>
        <v>0.96099999999999997</v>
      </c>
    </row>
    <row r="8" spans="1:10" ht="16.5" x14ac:dyDescent="0.35">
      <c r="A8" s="4" t="s">
        <v>15</v>
      </c>
      <c r="B8" s="5">
        <v>0.51200000000000001</v>
      </c>
      <c r="C8" s="5">
        <v>0.51</v>
      </c>
      <c r="D8" s="5">
        <v>0.52400000000000002</v>
      </c>
      <c r="E8" s="5">
        <v>0.42499999999999999</v>
      </c>
      <c r="F8" s="5">
        <v>0.442</v>
      </c>
      <c r="G8" s="5">
        <f t="shared" si="3"/>
        <v>0.48260000000000003</v>
      </c>
      <c r="H8" s="6">
        <f t="shared" si="0"/>
        <v>2.0738000000000011E-3</v>
      </c>
      <c r="I8" s="7">
        <f t="shared" si="1"/>
        <v>0.52400000000000002</v>
      </c>
      <c r="J8" s="7">
        <f t="shared" si="2"/>
        <v>0.42499999999999999</v>
      </c>
    </row>
    <row r="9" spans="1:10" ht="16.5" x14ac:dyDescent="0.35">
      <c r="A9" s="4" t="s">
        <v>14</v>
      </c>
      <c r="B9" s="5">
        <v>0.37</v>
      </c>
      <c r="C9" s="5">
        <v>0.36399999999999999</v>
      </c>
      <c r="D9" s="5">
        <v>0.38200000000000001</v>
      </c>
      <c r="E9" s="5">
        <v>0.317</v>
      </c>
      <c r="F9" s="5">
        <v>0.33100000000000002</v>
      </c>
      <c r="G9" s="5">
        <f t="shared" si="3"/>
        <v>0.3528</v>
      </c>
      <c r="H9" s="6">
        <f t="shared" si="0"/>
        <v>7.5769999999999961E-4</v>
      </c>
      <c r="I9" s="7">
        <f t="shared" si="1"/>
        <v>0.38200000000000001</v>
      </c>
      <c r="J9" s="7">
        <f t="shared" si="2"/>
        <v>0.317</v>
      </c>
    </row>
    <row r="10" spans="1:10" ht="16.5" x14ac:dyDescent="0.35">
      <c r="A10" s="4" t="s">
        <v>13</v>
      </c>
      <c r="B10" s="5">
        <f>2 * ((B8*B9)/(B8+B9))</f>
        <v>0.4295691609977324</v>
      </c>
      <c r="C10" s="5">
        <f>2 * ((C8*C9)/(C8+C9))</f>
        <v>0.42480549199084666</v>
      </c>
      <c r="D10" s="5">
        <f t="shared" ref="D10:F10" si="4">2 * ((D8*D9)/(D8+D9))</f>
        <v>0.44187196467991169</v>
      </c>
      <c r="E10" s="5">
        <f t="shared" si="4"/>
        <v>0.36314016172506741</v>
      </c>
      <c r="F10" s="5">
        <f t="shared" si="4"/>
        <v>0.37853040103492885</v>
      </c>
      <c r="G10" s="5">
        <f t="shared" si="3"/>
        <v>0.40758343608569741</v>
      </c>
      <c r="H10" s="6">
        <f t="shared" si="0"/>
        <v>1.1937394960548576E-3</v>
      </c>
      <c r="I10" s="7">
        <f t="shared" si="1"/>
        <v>0.44187196467991169</v>
      </c>
      <c r="J10" s="7">
        <f t="shared" si="2"/>
        <v>0.36314016172506741</v>
      </c>
    </row>
    <row r="11" spans="1:10" ht="16.5" x14ac:dyDescent="0.35">
      <c r="A11" s="4" t="s">
        <v>12</v>
      </c>
      <c r="B11" s="5">
        <v>0.92300000000000004</v>
      </c>
      <c r="C11" s="5">
        <v>0.92700000000000005</v>
      </c>
      <c r="D11" s="5">
        <v>0.91600000000000004</v>
      </c>
      <c r="E11" s="5">
        <v>0.91500000000000004</v>
      </c>
      <c r="F11" s="5">
        <v>0.90800000000000003</v>
      </c>
      <c r="G11" s="5">
        <f t="shared" si="3"/>
        <v>0.91780000000000006</v>
      </c>
      <c r="H11" s="6">
        <f t="shared" si="0"/>
        <v>5.4700000000000096E-5</v>
      </c>
      <c r="I11" s="7">
        <f t="shared" si="1"/>
        <v>0.92700000000000005</v>
      </c>
      <c r="J11" s="7">
        <f t="shared" si="2"/>
        <v>0.90800000000000003</v>
      </c>
    </row>
    <row r="12" spans="1:10" ht="16.5" x14ac:dyDescent="0.35">
      <c r="G12" s="5"/>
      <c r="H12" s="5"/>
      <c r="I12" s="7"/>
      <c r="J12" s="7"/>
    </row>
    <row r="13" spans="1:10" ht="16.5" x14ac:dyDescent="0.35">
      <c r="A13" s="8" t="s">
        <v>0</v>
      </c>
      <c r="G13" s="5"/>
      <c r="H13" s="5"/>
      <c r="I13" s="7"/>
      <c r="J13" s="7"/>
    </row>
    <row r="14" spans="1:10" ht="16.5" x14ac:dyDescent="0.35">
      <c r="A14" s="4" t="s">
        <v>6</v>
      </c>
      <c r="B14" s="7">
        <v>0.505</v>
      </c>
      <c r="C14" s="7">
        <v>0.83499999999999996</v>
      </c>
      <c r="D14" s="7">
        <v>0.46200000000000002</v>
      </c>
      <c r="E14" s="7">
        <v>0.79300000000000004</v>
      </c>
      <c r="F14" s="7">
        <v>0.58899999999999997</v>
      </c>
      <c r="G14" s="5">
        <f t="shared" si="3"/>
        <v>0.63679999999999992</v>
      </c>
      <c r="H14" s="6">
        <f t="shared" si="0"/>
        <v>2.8473200000000087E-2</v>
      </c>
      <c r="I14" s="7">
        <f t="shared" si="1"/>
        <v>0.83499999999999996</v>
      </c>
      <c r="J14" s="7">
        <f t="shared" si="2"/>
        <v>0.46200000000000002</v>
      </c>
    </row>
    <row r="15" spans="1:10" ht="16.5" x14ac:dyDescent="0.35">
      <c r="A15" s="4" t="s">
        <v>7</v>
      </c>
      <c r="B15" s="7">
        <v>0.79</v>
      </c>
      <c r="C15" s="7">
        <v>0.53600000000000003</v>
      </c>
      <c r="D15" s="7">
        <v>0.84199999999999997</v>
      </c>
      <c r="E15" s="7">
        <v>0.63600000000000001</v>
      </c>
      <c r="F15" s="7">
        <v>0.88800000000000001</v>
      </c>
      <c r="G15" s="5">
        <f t="shared" si="3"/>
        <v>0.73840000000000006</v>
      </c>
      <c r="H15" s="6">
        <f t="shared" si="0"/>
        <v>2.1806800000000015E-2</v>
      </c>
      <c r="I15" s="7">
        <f t="shared" si="1"/>
        <v>0.88800000000000001</v>
      </c>
      <c r="J15" s="7">
        <f t="shared" si="2"/>
        <v>0.53600000000000003</v>
      </c>
    </row>
    <row r="16" spans="1:10" ht="16.5" x14ac:dyDescent="0.35">
      <c r="A16" s="4" t="s">
        <v>8</v>
      </c>
      <c r="B16" s="7">
        <v>0.48599999999999999</v>
      </c>
      <c r="C16" s="7">
        <v>0.79</v>
      </c>
      <c r="D16" s="7">
        <v>0.85799999999999998</v>
      </c>
      <c r="E16" s="7">
        <v>0.61799999999999999</v>
      </c>
      <c r="F16" s="7">
        <v>0.56100000000000005</v>
      </c>
      <c r="G16" s="5">
        <f t="shared" si="3"/>
        <v>0.66259999999999997</v>
      </c>
      <c r="H16" s="6">
        <f t="shared" si="0"/>
        <v>2.4477800000000216E-2</v>
      </c>
      <c r="I16" s="7">
        <f t="shared" si="1"/>
        <v>0.85799999999999998</v>
      </c>
      <c r="J16" s="7">
        <f t="shared" si="2"/>
        <v>0.48599999999999999</v>
      </c>
    </row>
    <row r="17" spans="1:10" ht="16.5" x14ac:dyDescent="0.35">
      <c r="A17" s="4" t="s">
        <v>9</v>
      </c>
      <c r="B17" s="7">
        <v>0.61299999999999999</v>
      </c>
      <c r="C17" s="7">
        <v>0.71</v>
      </c>
      <c r="D17" s="7">
        <v>0.76100000000000001</v>
      </c>
      <c r="E17" s="7">
        <v>0.41599999999999998</v>
      </c>
      <c r="F17" s="7">
        <v>0.80500000000000005</v>
      </c>
      <c r="G17" s="5">
        <f t="shared" si="3"/>
        <v>0.66100000000000003</v>
      </c>
      <c r="H17" s="6">
        <f t="shared" si="0"/>
        <v>2.3866499999999902E-2</v>
      </c>
      <c r="I17" s="7">
        <f t="shared" si="1"/>
        <v>0.80500000000000005</v>
      </c>
      <c r="J17" s="7">
        <f t="shared" si="2"/>
        <v>0.41599999999999998</v>
      </c>
    </row>
    <row r="18" spans="1:10" ht="16.5" x14ac:dyDescent="0.35">
      <c r="A18" s="4" t="s">
        <v>10</v>
      </c>
      <c r="B18" s="7">
        <v>0.45700000000000002</v>
      </c>
      <c r="C18" s="7">
        <v>0.67</v>
      </c>
      <c r="D18" s="7">
        <v>0.21</v>
      </c>
      <c r="E18" s="7">
        <v>0.379</v>
      </c>
      <c r="F18" s="7">
        <v>0.438</v>
      </c>
      <c r="G18" s="5">
        <f t="shared" si="3"/>
        <v>0.43079999999999996</v>
      </c>
      <c r="H18" s="6">
        <f t="shared" si="0"/>
        <v>2.7347700000000058E-2</v>
      </c>
      <c r="I18" s="7">
        <f t="shared" si="1"/>
        <v>0.67</v>
      </c>
      <c r="J18" s="7">
        <f t="shared" si="2"/>
        <v>0.21</v>
      </c>
    </row>
    <row r="19" spans="1:10" ht="16.5" x14ac:dyDescent="0.35">
      <c r="A19" s="4" t="s">
        <v>11</v>
      </c>
      <c r="B19" s="7">
        <v>0.373</v>
      </c>
      <c r="C19" s="7">
        <v>0.25</v>
      </c>
      <c r="D19" s="7">
        <v>0.432</v>
      </c>
      <c r="E19" s="7">
        <v>0.55300000000000005</v>
      </c>
      <c r="F19" s="7">
        <v>0.4</v>
      </c>
      <c r="G19" s="5">
        <f t="shared" si="3"/>
        <v>0.40160000000000001</v>
      </c>
      <c r="H19" s="6">
        <f t="shared" si="0"/>
        <v>1.1912299999999987E-2</v>
      </c>
      <c r="I19" s="7">
        <f t="shared" si="1"/>
        <v>0.55300000000000005</v>
      </c>
      <c r="J19" s="7">
        <f t="shared" si="2"/>
        <v>0.25</v>
      </c>
    </row>
    <row r="20" spans="1:10" ht="16.5" x14ac:dyDescent="0.35">
      <c r="A20" s="4" t="s">
        <v>15</v>
      </c>
      <c r="B20" s="4">
        <v>7.3999999999999996E-2</v>
      </c>
      <c r="C20" s="4">
        <v>8.2000000000000003E-2</v>
      </c>
      <c r="D20" s="4">
        <v>5.2999999999999999E-2</v>
      </c>
      <c r="E20" s="4">
        <v>6.4000000000000001E-2</v>
      </c>
      <c r="F20" s="4">
        <v>4.2000000000000003E-2</v>
      </c>
      <c r="G20" s="5">
        <f t="shared" si="3"/>
        <v>6.3E-2</v>
      </c>
      <c r="H20" s="6">
        <f t="shared" si="0"/>
        <v>2.5599999999999928E-4</v>
      </c>
      <c r="I20" s="7">
        <f t="shared" si="1"/>
        <v>8.2000000000000003E-2</v>
      </c>
      <c r="J20" s="7">
        <f t="shared" si="2"/>
        <v>4.2000000000000003E-2</v>
      </c>
    </row>
    <row r="21" spans="1:10" ht="16.5" x14ac:dyDescent="0.35">
      <c r="A21" s="4" t="s">
        <v>14</v>
      </c>
      <c r="B21" s="4">
        <v>5.8000000000000003E-2</v>
      </c>
      <c r="C21" s="4">
        <v>6.6000000000000003E-2</v>
      </c>
      <c r="D21" s="4">
        <v>3.7999999999999999E-2</v>
      </c>
      <c r="E21" s="4">
        <v>4.8000000000000001E-2</v>
      </c>
      <c r="F21" s="4">
        <v>2.5999999999999999E-2</v>
      </c>
      <c r="G21" s="5">
        <f t="shared" si="3"/>
        <v>4.7200000000000006E-2</v>
      </c>
      <c r="H21" s="6">
        <f t="shared" si="0"/>
        <v>2.5120000000000003E-4</v>
      </c>
      <c r="I21" s="7">
        <f t="shared" si="1"/>
        <v>6.6000000000000003E-2</v>
      </c>
      <c r="J21" s="7">
        <f t="shared" si="2"/>
        <v>2.5999999999999999E-2</v>
      </c>
    </row>
    <row r="22" spans="1:10" ht="16.5" x14ac:dyDescent="0.35">
      <c r="A22" s="4" t="s">
        <v>13</v>
      </c>
      <c r="B22" s="7">
        <f>2 * ((B20*B21)/(B20+B21))</f>
        <v>6.5030303030303022E-2</v>
      </c>
      <c r="C22" s="7">
        <f t="shared" ref="C22:F22" si="5">2 * ((C20*C21)/(C20+C21))</f>
        <v>7.3135135135135129E-2</v>
      </c>
      <c r="D22" s="7">
        <f t="shared" si="5"/>
        <v>4.426373626373626E-2</v>
      </c>
      <c r="E22" s="7">
        <f t="shared" si="5"/>
        <v>5.4857142857142854E-2</v>
      </c>
      <c r="F22" s="7">
        <f t="shared" si="5"/>
        <v>3.2117647058823529E-2</v>
      </c>
      <c r="G22" s="5">
        <f t="shared" si="3"/>
        <v>5.3880792869028159E-2</v>
      </c>
      <c r="H22" s="6">
        <f t="shared" si="0"/>
        <v>2.6552920638541746E-4</v>
      </c>
      <c r="I22" s="7">
        <f t="shared" si="1"/>
        <v>7.3135135135135129E-2</v>
      </c>
      <c r="J22" s="7">
        <f t="shared" si="2"/>
        <v>3.2117647058823529E-2</v>
      </c>
    </row>
    <row r="23" spans="1:10" ht="16.5" x14ac:dyDescent="0.35">
      <c r="A23" s="4" t="s">
        <v>12</v>
      </c>
      <c r="B23" s="7">
        <v>0.40600000000000003</v>
      </c>
      <c r="C23" s="7">
        <v>0.35499999999999998</v>
      </c>
      <c r="D23" s="7">
        <v>0.41399999999999998</v>
      </c>
      <c r="E23" s="7">
        <v>0.30599999999999999</v>
      </c>
      <c r="F23" s="7">
        <v>0.39500000000000002</v>
      </c>
      <c r="G23" s="5">
        <f t="shared" si="3"/>
        <v>0.37520000000000003</v>
      </c>
      <c r="H23" s="6">
        <f t="shared" si="0"/>
        <v>2.0107000000000042E-3</v>
      </c>
      <c r="I23" s="7">
        <f t="shared" si="1"/>
        <v>0.41399999999999998</v>
      </c>
      <c r="J23" s="7">
        <f t="shared" si="2"/>
        <v>0.30599999999999999</v>
      </c>
    </row>
    <row r="24" spans="1:10" ht="16.5" x14ac:dyDescent="0.35">
      <c r="B24" s="7"/>
      <c r="C24" s="7"/>
      <c r="D24" s="7"/>
      <c r="E24" s="7"/>
      <c r="F24" s="7"/>
      <c r="G24" s="5"/>
      <c r="H24" s="6"/>
      <c r="I24" s="7"/>
      <c r="J24" s="7"/>
    </row>
    <row r="25" spans="1:10" ht="20" x14ac:dyDescent="0.4">
      <c r="A25" s="8" t="s">
        <v>5</v>
      </c>
      <c r="B25" s="1"/>
      <c r="G25" s="5"/>
      <c r="H25" s="5"/>
      <c r="I25" s="7"/>
      <c r="J25" s="7"/>
    </row>
    <row r="26" spans="1:10" ht="16.5" x14ac:dyDescent="0.35">
      <c r="A26" s="4" t="s">
        <v>6</v>
      </c>
      <c r="B26" s="7">
        <v>0.83799999999999997</v>
      </c>
      <c r="C26" s="7">
        <v>0.82499999999999996</v>
      </c>
      <c r="D26" s="7">
        <v>0.85199999999999998</v>
      </c>
      <c r="E26" s="7">
        <v>0.82299999999999995</v>
      </c>
      <c r="F26" s="7">
        <v>0.83799999999999997</v>
      </c>
      <c r="G26" s="5">
        <f t="shared" si="3"/>
        <v>0.83519999999999983</v>
      </c>
      <c r="H26" s="6">
        <f t="shared" si="0"/>
        <v>1.3770000000000023E-4</v>
      </c>
      <c r="I26" s="7">
        <f t="shared" si="1"/>
        <v>0.85199999999999998</v>
      </c>
      <c r="J26" s="7">
        <f t="shared" si="2"/>
        <v>0.82299999999999995</v>
      </c>
    </row>
    <row r="27" spans="1:10" ht="16.5" x14ac:dyDescent="0.35">
      <c r="A27" s="4" t="s">
        <v>7</v>
      </c>
      <c r="B27" s="7">
        <v>0.92600000000000005</v>
      </c>
      <c r="C27" s="7">
        <v>0.88600000000000001</v>
      </c>
      <c r="D27" s="7">
        <v>0.91200000000000003</v>
      </c>
      <c r="E27" s="7">
        <v>0.89400000000000002</v>
      </c>
      <c r="F27" s="7">
        <v>0.90800000000000003</v>
      </c>
      <c r="G27" s="5">
        <f t="shared" si="3"/>
        <v>0.90520000000000012</v>
      </c>
      <c r="H27" s="6">
        <f t="shared" si="0"/>
        <v>2.4520000000000038E-4</v>
      </c>
      <c r="I27" s="7">
        <f t="shared" si="1"/>
        <v>0.92600000000000005</v>
      </c>
      <c r="J27" s="7">
        <f t="shared" si="2"/>
        <v>0.88600000000000001</v>
      </c>
    </row>
    <row r="28" spans="1:10" ht="16.5" x14ac:dyDescent="0.35">
      <c r="A28" s="4" t="s">
        <v>8</v>
      </c>
      <c r="B28" s="7">
        <v>0.79500000000000004</v>
      </c>
      <c r="C28" s="7">
        <v>0.77</v>
      </c>
      <c r="D28" s="7">
        <v>0.752</v>
      </c>
      <c r="E28" s="7">
        <v>0.79700000000000004</v>
      </c>
      <c r="F28" s="7">
        <v>0.83599999999999997</v>
      </c>
      <c r="G28" s="5">
        <f t="shared" si="3"/>
        <v>0.79</v>
      </c>
      <c r="H28" s="6">
        <f t="shared" si="0"/>
        <v>1.0084999999999994E-3</v>
      </c>
      <c r="I28" s="7">
        <f t="shared" si="1"/>
        <v>0.83599999999999997</v>
      </c>
      <c r="J28" s="7">
        <f t="shared" si="2"/>
        <v>0.752</v>
      </c>
    </row>
    <row r="29" spans="1:10" ht="16.5" x14ac:dyDescent="0.35">
      <c r="A29" s="4" t="s">
        <v>9</v>
      </c>
      <c r="B29" s="7">
        <v>0.83199999999999996</v>
      </c>
      <c r="C29" s="7">
        <v>0.79</v>
      </c>
      <c r="D29" s="7">
        <v>0.84099999999999997</v>
      </c>
      <c r="E29" s="7">
        <v>0.78700000000000003</v>
      </c>
      <c r="F29" s="7">
        <v>0.81</v>
      </c>
      <c r="G29" s="5">
        <f t="shared" si="3"/>
        <v>0.81200000000000006</v>
      </c>
      <c r="H29" s="6">
        <f t="shared" si="0"/>
        <v>5.8849999999999831E-4</v>
      </c>
      <c r="I29" s="7">
        <f t="shared" si="1"/>
        <v>0.84099999999999997</v>
      </c>
      <c r="J29" s="7">
        <f t="shared" si="2"/>
        <v>0.78700000000000003</v>
      </c>
    </row>
    <row r="30" spans="1:10" ht="16.5" x14ac:dyDescent="0.35">
      <c r="A30" s="4" t="s">
        <v>10</v>
      </c>
      <c r="B30" s="7">
        <v>0.622</v>
      </c>
      <c r="C30" s="7">
        <v>0.6</v>
      </c>
      <c r="D30" s="7">
        <v>0.58099999999999996</v>
      </c>
      <c r="E30" s="7">
        <v>0.61599999999999999</v>
      </c>
      <c r="F30" s="7">
        <v>0.59</v>
      </c>
      <c r="G30" s="5">
        <f t="shared" si="3"/>
        <v>0.6018</v>
      </c>
      <c r="H30" s="6">
        <f t="shared" si="0"/>
        <v>2.9620000000000053E-4</v>
      </c>
      <c r="I30" s="7">
        <f t="shared" si="1"/>
        <v>0.622</v>
      </c>
      <c r="J30" s="7">
        <f t="shared" si="2"/>
        <v>0.58099999999999996</v>
      </c>
    </row>
    <row r="31" spans="1:10" ht="16.5" x14ac:dyDescent="0.35">
      <c r="A31" s="4" t="s">
        <v>11</v>
      </c>
      <c r="B31" s="7">
        <v>0.59299999999999997</v>
      </c>
      <c r="C31" s="7">
        <v>0.63</v>
      </c>
      <c r="D31" s="7">
        <v>0.65200000000000002</v>
      </c>
      <c r="E31" s="7">
        <v>0.61399999999999999</v>
      </c>
      <c r="F31" s="7">
        <v>0.65</v>
      </c>
      <c r="G31" s="5">
        <f t="shared" si="3"/>
        <v>0.62779999999999991</v>
      </c>
      <c r="H31" s="6">
        <f t="shared" si="0"/>
        <v>6.21200000000001E-4</v>
      </c>
      <c r="I31" s="7">
        <f t="shared" si="1"/>
        <v>0.65200000000000002</v>
      </c>
      <c r="J31" s="7">
        <f t="shared" si="2"/>
        <v>0.59299999999999997</v>
      </c>
    </row>
    <row r="32" spans="1:10" ht="16.5" x14ac:dyDescent="0.35">
      <c r="A32" s="4" t="s">
        <v>15</v>
      </c>
      <c r="B32" s="4">
        <v>0.20200000000000001</v>
      </c>
      <c r="C32" s="4">
        <v>0.17799999999999999</v>
      </c>
      <c r="D32" s="4">
        <v>0.19</v>
      </c>
      <c r="E32" s="4">
        <v>0.192</v>
      </c>
      <c r="F32" s="4">
        <v>0.188</v>
      </c>
      <c r="G32" s="5">
        <f t="shared" si="3"/>
        <v>0.19</v>
      </c>
      <c r="H32" s="6">
        <f t="shared" si="0"/>
        <v>7.4000000000000118E-5</v>
      </c>
      <c r="I32" s="7">
        <f t="shared" si="1"/>
        <v>0.20200000000000001</v>
      </c>
      <c r="J32" s="7">
        <f t="shared" si="2"/>
        <v>0.17799999999999999</v>
      </c>
    </row>
    <row r="33" spans="1:10" ht="16.5" x14ac:dyDescent="0.35">
      <c r="A33" s="4" t="s">
        <v>14</v>
      </c>
      <c r="B33" s="4">
        <v>0.124</v>
      </c>
      <c r="C33" s="4">
        <v>0.1</v>
      </c>
      <c r="D33" s="4">
        <v>0.11600000000000001</v>
      </c>
      <c r="E33" s="4">
        <v>0.112</v>
      </c>
      <c r="F33" s="4">
        <v>0.11</v>
      </c>
      <c r="G33" s="5">
        <f t="shared" si="3"/>
        <v>0.11240000000000001</v>
      </c>
      <c r="H33" s="6">
        <f t="shared" si="0"/>
        <v>7.6799999999999983E-5</v>
      </c>
      <c r="I33" s="7">
        <f t="shared" si="1"/>
        <v>0.124</v>
      </c>
      <c r="J33" s="7">
        <f t="shared" si="2"/>
        <v>0.1</v>
      </c>
    </row>
    <row r="34" spans="1:10" ht="16.5" x14ac:dyDescent="0.35">
      <c r="A34" s="4" t="s">
        <v>13</v>
      </c>
      <c r="B34" s="7">
        <f>2 * ((B32*B33)/(B32+B33))</f>
        <v>0.15366871165644172</v>
      </c>
      <c r="C34" s="7">
        <f t="shared" ref="C34:F34" si="6">2 * ((C32*C33)/(C32+C33))</f>
        <v>0.12805755395683452</v>
      </c>
      <c r="D34" s="7">
        <f t="shared" si="6"/>
        <v>0.14405228758169936</v>
      </c>
      <c r="E34" s="7">
        <f t="shared" si="6"/>
        <v>0.14147368421052633</v>
      </c>
      <c r="F34" s="7">
        <f t="shared" si="6"/>
        <v>0.13879194630872485</v>
      </c>
      <c r="G34" s="5">
        <f t="shared" si="3"/>
        <v>0.14120883674284535</v>
      </c>
      <c r="H34" s="6">
        <f t="shared" si="0"/>
        <v>8.5550359501188183E-5</v>
      </c>
      <c r="I34" s="7">
        <f t="shared" si="1"/>
        <v>0.15366871165644172</v>
      </c>
      <c r="J34" s="7">
        <f t="shared" si="2"/>
        <v>0.12805755395683452</v>
      </c>
    </row>
    <row r="35" spans="1:10" ht="16.5" x14ac:dyDescent="0.35">
      <c r="A35" s="4" t="s">
        <v>12</v>
      </c>
      <c r="B35" s="7">
        <v>0.41599999999999998</v>
      </c>
      <c r="C35" s="7">
        <v>0.49399999999999999</v>
      </c>
      <c r="D35" s="7">
        <v>0.46500000000000002</v>
      </c>
      <c r="E35" s="7">
        <v>0.48099999999999998</v>
      </c>
      <c r="F35" s="7">
        <v>0.46899999999999997</v>
      </c>
      <c r="G35" s="5">
        <f t="shared" si="3"/>
        <v>0.46499999999999997</v>
      </c>
      <c r="H35" s="6">
        <f t="shared" si="0"/>
        <v>8.7850000000000016E-4</v>
      </c>
      <c r="I35" s="7">
        <f t="shared" si="1"/>
        <v>0.49399999999999999</v>
      </c>
      <c r="J35" s="7">
        <f t="shared" si="2"/>
        <v>0.4159999999999999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englin</cp:lastModifiedBy>
  <dcterms:created xsi:type="dcterms:W3CDTF">2023-06-13T02:47:53Z</dcterms:created>
  <dcterms:modified xsi:type="dcterms:W3CDTF">2025-04-22T20:23:02Z</dcterms:modified>
</cp:coreProperties>
</file>